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yuhanhsu/Google Drive/HirschhornLab/manuscripts/UntargetedMetabolomics/PlosCompBio_Resub2/"/>
    </mc:Choice>
  </mc:AlternateContent>
  <bookViews>
    <workbookView xWindow="0" yWindow="520" windowWidth="28160" windowHeight="16820" tabRatio="500"/>
  </bookViews>
  <sheets>
    <sheet name="S9 Table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28" i="1" l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N15" i="1"/>
  <c r="M15" i="1"/>
  <c r="L15" i="1"/>
  <c r="K15" i="1"/>
  <c r="J15" i="1"/>
  <c r="I15" i="1"/>
  <c r="H15" i="1"/>
  <c r="G15" i="1"/>
  <c r="F15" i="1"/>
  <c r="E15" i="1"/>
  <c r="D15" i="1"/>
  <c r="C15" i="1"/>
  <c r="M14" i="1"/>
  <c r="L14" i="1"/>
  <c r="K14" i="1"/>
  <c r="J14" i="1"/>
  <c r="I14" i="1"/>
  <c r="H14" i="1"/>
  <c r="G14" i="1"/>
  <c r="F14" i="1"/>
  <c r="E14" i="1"/>
  <c r="D14" i="1"/>
  <c r="C14" i="1"/>
  <c r="L13" i="1"/>
  <c r="K13" i="1"/>
  <c r="J13" i="1"/>
  <c r="I13" i="1"/>
  <c r="H13" i="1"/>
  <c r="G13" i="1"/>
  <c r="F13" i="1"/>
  <c r="E13" i="1"/>
  <c r="D13" i="1"/>
  <c r="C13" i="1"/>
  <c r="K12" i="1"/>
  <c r="J12" i="1"/>
  <c r="I12" i="1"/>
  <c r="H12" i="1"/>
  <c r="G12" i="1"/>
  <c r="F12" i="1"/>
  <c r="E12" i="1"/>
  <c r="D12" i="1"/>
  <c r="C12" i="1"/>
  <c r="J11" i="1"/>
  <c r="I11" i="1"/>
  <c r="H11" i="1"/>
  <c r="G11" i="1"/>
  <c r="F11" i="1"/>
  <c r="E11" i="1"/>
  <c r="D11" i="1"/>
  <c r="C11" i="1"/>
  <c r="I10" i="1"/>
  <c r="H10" i="1"/>
  <c r="G10" i="1"/>
  <c r="F10" i="1"/>
  <c r="E10" i="1"/>
  <c r="D10" i="1"/>
  <c r="C10" i="1"/>
  <c r="H9" i="1"/>
  <c r="G9" i="1"/>
  <c r="F9" i="1"/>
  <c r="E9" i="1"/>
  <c r="D9" i="1"/>
  <c r="C9" i="1"/>
  <c r="G8" i="1"/>
  <c r="F8" i="1"/>
  <c r="E8" i="1"/>
  <c r="D8" i="1"/>
  <c r="C8" i="1"/>
  <c r="F7" i="1"/>
  <c r="E7" i="1"/>
  <c r="D7" i="1"/>
  <c r="C7" i="1"/>
  <c r="E6" i="1"/>
  <c r="D6" i="1"/>
  <c r="C6" i="1"/>
  <c r="D5" i="1"/>
  <c r="C5" i="1"/>
  <c r="C4" i="1"/>
</calcChain>
</file>

<file path=xl/sharedStrings.xml><?xml version="1.0" encoding="utf-8"?>
<sst xmlns="http://schemas.openxmlformats.org/spreadsheetml/2006/main" count="53" uniqueCount="28">
  <si>
    <t>S9 Table. Pairwise difference between m/z of signals associated with rs11657051 (ARSG) locus (except HILIC-pos_QI2842).</t>
  </si>
  <si>
    <t>Signal (m/z)</t>
  </si>
  <si>
    <t>HILIC-pos_QI742</t>
  </si>
  <si>
    <t>HILIC-pos_QI777</t>
  </si>
  <si>
    <t>HILIC-pos_QI2574</t>
  </si>
  <si>
    <t>HILIC-pos_QI2618</t>
  </si>
  <si>
    <t>HILIC-pos_QI2655</t>
  </si>
  <si>
    <t>HILIC-pos_QI3971</t>
  </si>
  <si>
    <t>HILIC-pos_QI3992</t>
  </si>
  <si>
    <t>HILIC-pos_QI4903</t>
  </si>
  <si>
    <t>HILIC-pos_QI4939</t>
  </si>
  <si>
    <t>HILIC-pos_QI5496</t>
  </si>
  <si>
    <t>HILIC-pos_QI5509</t>
  </si>
  <si>
    <t>HILIC-pos_QI5528</t>
  </si>
  <si>
    <t>HILIC-pos_QI5995</t>
  </si>
  <si>
    <t>HILIC-pos_QI6003</t>
  </si>
  <si>
    <t>HILIC-pos_QI6017</t>
  </si>
  <si>
    <t>HILIC-pos_QI6397</t>
  </si>
  <si>
    <t>HILIC-pos_QI6473</t>
  </si>
  <si>
    <t>HILIC-pos_QI6484</t>
  </si>
  <si>
    <t>HILIC-pos_QI6493</t>
  </si>
  <si>
    <t>HILIC-pos_QI6735</t>
  </si>
  <si>
    <t>HILIC-pos_QI6794</t>
  </si>
  <si>
    <t>HILIC-pos_QI6805</t>
  </si>
  <si>
    <t>HILIC-pos_QI6820</t>
  </si>
  <si>
    <t>HILIC-pos_QI7157</t>
  </si>
  <si>
    <t>HILIC-pos_QI7174</t>
  </si>
  <si>
    <r>
      <t xml:space="preserve">NOTES: </t>
    </r>
    <r>
      <rPr>
        <sz val="12"/>
        <color theme="1"/>
        <rFont val="Calibri"/>
        <family val="2"/>
        <scheme val="minor"/>
      </rPr>
      <t>Recurring m/z differences are highlighted by color. Signals with m/z difference of 1.998 (or 3.996, which = 1.998 * 2) are likely isotope peaks of the same molecules; difference of 15.974 could be explained by mass difference between [M+Na]+ and [M+K]+ adduct ions; difference of 83.961 indicate that the signals are likely potassium formate ion clust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b/>
      <sz val="12"/>
      <color rgb="FF0070C0"/>
      <name val="Calibri"/>
      <scheme val="minor"/>
    </font>
    <font>
      <b/>
      <sz val="12"/>
      <color rgb="FF00B050"/>
      <name val="Calibri"/>
      <scheme val="minor"/>
    </font>
    <font>
      <sz val="12"/>
      <color theme="1" tint="0.499984740745262"/>
      <name val="Calibri"/>
      <family val="2"/>
      <scheme val="minor"/>
    </font>
    <font>
      <b/>
      <sz val="12"/>
      <color theme="1" tint="0.49998474074526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2" borderId="2" xfId="0" applyFont="1" applyFill="1" applyBorder="1"/>
    <xf numFmtId="0" fontId="1" fillId="3" borderId="2" xfId="0" applyFont="1" applyFill="1" applyBorder="1"/>
    <xf numFmtId="0" fontId="0" fillId="0" borderId="0" xfId="0" applyFont="1" applyFill="1"/>
    <xf numFmtId="0" fontId="1" fillId="0" borderId="1" xfId="0" applyFont="1" applyFill="1" applyBorder="1"/>
    <xf numFmtId="0" fontId="0" fillId="4" borderId="0" xfId="0" applyFill="1"/>
    <xf numFmtId="0" fontId="2" fillId="4" borderId="0" xfId="0" applyFont="1" applyFill="1"/>
    <xf numFmtId="0" fontId="3" fillId="5" borderId="0" xfId="0" applyFont="1" applyFill="1"/>
    <xf numFmtId="0" fontId="0" fillId="5" borderId="0" xfId="0" applyFill="1"/>
    <xf numFmtId="0" fontId="0" fillId="6" borderId="0" xfId="0" applyFill="1"/>
    <xf numFmtId="0" fontId="4" fillId="6" borderId="0" xfId="0" applyFont="1" applyFill="1"/>
    <xf numFmtId="0" fontId="5" fillId="0" borderId="0" xfId="0" applyFont="1"/>
    <xf numFmtId="0" fontId="4" fillId="0" borderId="0" xfId="0" applyFont="1"/>
    <xf numFmtId="0" fontId="6" fillId="0" borderId="0" xfId="0" applyFont="1"/>
    <xf numFmtId="0" fontId="5" fillId="0" borderId="0" xfId="0" applyFont="1" applyFill="1"/>
    <xf numFmtId="0" fontId="6" fillId="0" borderId="0" xfId="0" applyFont="1" applyFill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5"/>
  <sheetViews>
    <sheetView tabSelected="1" zoomScale="125" zoomScaleNormal="125" zoomScalePageLayoutView="125" workbookViewId="0">
      <selection activeCell="C29" sqref="C29"/>
    </sheetView>
  </sheetViews>
  <sheetFormatPr baseColWidth="10" defaultRowHeight="16" x14ac:dyDescent="0.2"/>
  <cols>
    <col min="1" max="1" width="15.83203125" bestFit="1" customWidth="1"/>
    <col min="2" max="2" width="9.6640625" customWidth="1"/>
    <col min="3" max="4" width="14.83203125" bestFit="1" customWidth="1"/>
    <col min="5" max="27" width="15.83203125" bestFit="1" customWidth="1"/>
  </cols>
  <sheetData>
    <row r="1" spans="1:27" x14ac:dyDescent="0.2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</row>
    <row r="2" spans="1:27" x14ac:dyDescent="0.2">
      <c r="A2" s="18" t="s">
        <v>1</v>
      </c>
      <c r="B2" s="19"/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</row>
    <row r="3" spans="1:27" s="4" customFormat="1" x14ac:dyDescent="0.2">
      <c r="A3" s="20"/>
      <c r="B3" s="21"/>
      <c r="C3" s="2">
        <v>122.9248</v>
      </c>
      <c r="D3" s="2">
        <v>124.9229</v>
      </c>
      <c r="E3" s="3">
        <v>206.88589999999999</v>
      </c>
      <c r="F3" s="3">
        <v>208.88399999999999</v>
      </c>
      <c r="G3" s="3">
        <v>210.88210000000001</v>
      </c>
      <c r="H3" s="2">
        <v>290.84710000000001</v>
      </c>
      <c r="I3" s="2">
        <v>292.8451</v>
      </c>
      <c r="J3" s="3">
        <v>374.80849999999998</v>
      </c>
      <c r="K3" s="3">
        <v>378.8048</v>
      </c>
      <c r="L3" s="2">
        <v>458.76979999999998</v>
      </c>
      <c r="M3" s="2">
        <v>460.7679</v>
      </c>
      <c r="N3" s="2">
        <v>462.76600000000002</v>
      </c>
      <c r="O3" s="3">
        <v>542.73140000000001</v>
      </c>
      <c r="P3" s="3">
        <v>544.72929999999997</v>
      </c>
      <c r="Q3" s="3">
        <v>546.72730000000001</v>
      </c>
      <c r="R3" s="2">
        <v>612.7165</v>
      </c>
      <c r="S3" s="2">
        <v>626.6925</v>
      </c>
      <c r="T3" s="2">
        <v>628.69050000000004</v>
      </c>
      <c r="U3" s="2">
        <v>630.68830000000003</v>
      </c>
      <c r="V3" s="3">
        <v>696.67769999999996</v>
      </c>
      <c r="W3" s="3">
        <v>710.65369999999996</v>
      </c>
      <c r="X3" s="3">
        <v>712.65170000000001</v>
      </c>
      <c r="Y3" s="3">
        <v>714.64980000000003</v>
      </c>
      <c r="Z3" s="2">
        <v>794.61509999999998</v>
      </c>
      <c r="AA3" s="2">
        <v>796.61320000000001</v>
      </c>
    </row>
    <row r="4" spans="1:27" x14ac:dyDescent="0.2">
      <c r="A4" s="1" t="s">
        <v>2</v>
      </c>
      <c r="B4" s="5">
        <v>122.9248</v>
      </c>
      <c r="C4" s="6">
        <f>B4-122.9248</f>
        <v>0</v>
      </c>
      <c r="D4" s="6"/>
    </row>
    <row r="5" spans="1:27" x14ac:dyDescent="0.2">
      <c r="A5" s="1" t="s">
        <v>3</v>
      </c>
      <c r="B5" s="5">
        <v>124.9229</v>
      </c>
      <c r="C5" s="7">
        <f>B5-122.9248</f>
        <v>1.9980999999999938</v>
      </c>
      <c r="D5" s="6">
        <f>B5-124.9229</f>
        <v>0</v>
      </c>
    </row>
    <row r="6" spans="1:27" x14ac:dyDescent="0.2">
      <c r="A6" s="1" t="s">
        <v>4</v>
      </c>
      <c r="B6" s="5">
        <v>206.88589999999999</v>
      </c>
      <c r="C6" s="8">
        <f>B6-122.9248</f>
        <v>83.961099999999988</v>
      </c>
      <c r="D6" s="9">
        <f t="shared" ref="D6:D28" si="0">B6-124.9229</f>
        <v>81.962999999999994</v>
      </c>
      <c r="E6" s="6">
        <f>B6-206.8859</f>
        <v>0</v>
      </c>
      <c r="F6" s="6"/>
      <c r="G6" s="6"/>
    </row>
    <row r="7" spans="1:27" x14ac:dyDescent="0.2">
      <c r="A7" s="1" t="s">
        <v>5</v>
      </c>
      <c r="B7" s="5">
        <v>208.88399999999999</v>
      </c>
      <c r="C7" s="9">
        <f t="shared" ref="C7:C28" si="1">B7-122.9248</f>
        <v>85.959199999999981</v>
      </c>
      <c r="D7" s="8">
        <f t="shared" si="0"/>
        <v>83.961099999999988</v>
      </c>
      <c r="E7" s="7">
        <f t="shared" ref="E7:E28" si="2">B7-206.8859</f>
        <v>1.9980999999999938</v>
      </c>
      <c r="F7" s="6">
        <f>B7-208.884</f>
        <v>0</v>
      </c>
      <c r="G7" s="6"/>
    </row>
    <row r="8" spans="1:27" x14ac:dyDescent="0.2">
      <c r="A8" s="1" t="s">
        <v>6</v>
      </c>
      <c r="B8" s="5">
        <v>210.88210000000001</v>
      </c>
      <c r="C8" s="9">
        <f t="shared" si="1"/>
        <v>87.957300000000004</v>
      </c>
      <c r="D8" s="9">
        <f t="shared" si="0"/>
        <v>85.95920000000001</v>
      </c>
      <c r="E8" s="7">
        <f t="shared" si="2"/>
        <v>3.996200000000016</v>
      </c>
      <c r="F8" s="7">
        <f t="shared" ref="F8:F28" si="3">B8-208.884</f>
        <v>1.9981000000000222</v>
      </c>
      <c r="G8" s="6">
        <f>B8-210.8821</f>
        <v>0</v>
      </c>
    </row>
    <row r="9" spans="1:27" x14ac:dyDescent="0.2">
      <c r="A9" s="1" t="s">
        <v>7</v>
      </c>
      <c r="B9" s="5">
        <v>290.84710000000001</v>
      </c>
      <c r="C9">
        <f t="shared" si="1"/>
        <v>167.92230000000001</v>
      </c>
      <c r="D9">
        <f t="shared" si="0"/>
        <v>165.92420000000001</v>
      </c>
      <c r="E9" s="8">
        <f t="shared" si="2"/>
        <v>83.961200000000019</v>
      </c>
      <c r="F9" s="9">
        <f t="shared" si="3"/>
        <v>81.963100000000026</v>
      </c>
      <c r="G9" s="9">
        <f t="shared" ref="G9:G28" si="4">B9-210.8821</f>
        <v>79.965000000000003</v>
      </c>
      <c r="H9" s="6">
        <f>B9-290.8471</f>
        <v>0</v>
      </c>
      <c r="I9" s="6"/>
    </row>
    <row r="10" spans="1:27" x14ac:dyDescent="0.2">
      <c r="A10" s="1" t="s">
        <v>8</v>
      </c>
      <c r="B10" s="5">
        <v>292.8451</v>
      </c>
      <c r="C10">
        <f t="shared" si="1"/>
        <v>169.9203</v>
      </c>
      <c r="D10">
        <f t="shared" si="0"/>
        <v>167.9222</v>
      </c>
      <c r="E10" s="9">
        <f t="shared" si="2"/>
        <v>85.95920000000001</v>
      </c>
      <c r="F10" s="8">
        <f t="shared" si="3"/>
        <v>83.961100000000016</v>
      </c>
      <c r="G10" s="9">
        <f t="shared" si="4"/>
        <v>81.962999999999994</v>
      </c>
      <c r="H10" s="7">
        <f t="shared" ref="H10:H28" si="5">B10-290.8471</f>
        <v>1.9979999999999905</v>
      </c>
      <c r="I10" s="6">
        <f>B10-292.8451</f>
        <v>0</v>
      </c>
    </row>
    <row r="11" spans="1:27" x14ac:dyDescent="0.2">
      <c r="A11" s="1" t="s">
        <v>9</v>
      </c>
      <c r="B11" s="5">
        <v>374.80849999999998</v>
      </c>
      <c r="C11">
        <f t="shared" si="1"/>
        <v>251.88369999999998</v>
      </c>
      <c r="D11">
        <f t="shared" si="0"/>
        <v>249.88559999999998</v>
      </c>
      <c r="E11">
        <f t="shared" si="2"/>
        <v>167.92259999999999</v>
      </c>
      <c r="F11">
        <f t="shared" si="3"/>
        <v>165.92449999999999</v>
      </c>
      <c r="G11">
        <f t="shared" si="4"/>
        <v>163.92639999999997</v>
      </c>
      <c r="H11" s="8">
        <f t="shared" si="5"/>
        <v>83.961399999999969</v>
      </c>
      <c r="I11" s="9">
        <f t="shared" ref="I11:I28" si="6">B11-292.8451</f>
        <v>81.963399999999979</v>
      </c>
      <c r="J11" s="6">
        <f>B11-374.8085</f>
        <v>0</v>
      </c>
      <c r="K11" s="6"/>
    </row>
    <row r="12" spans="1:27" x14ac:dyDescent="0.2">
      <c r="A12" s="1" t="s">
        <v>10</v>
      </c>
      <c r="B12" s="5">
        <v>378.8048</v>
      </c>
      <c r="C12">
        <f t="shared" si="1"/>
        <v>255.88</v>
      </c>
      <c r="D12">
        <f t="shared" si="0"/>
        <v>253.8819</v>
      </c>
      <c r="E12">
        <f t="shared" si="2"/>
        <v>171.91890000000001</v>
      </c>
      <c r="F12">
        <f t="shared" si="3"/>
        <v>169.92080000000001</v>
      </c>
      <c r="G12">
        <f t="shared" si="4"/>
        <v>167.92269999999999</v>
      </c>
      <c r="H12" s="9">
        <f t="shared" si="5"/>
        <v>87.957699999999988</v>
      </c>
      <c r="I12" s="9">
        <f t="shared" si="6"/>
        <v>85.959699999999998</v>
      </c>
      <c r="J12" s="7">
        <f t="shared" ref="J12:J28" si="7">B12-374.8085</f>
        <v>3.9963000000000193</v>
      </c>
      <c r="K12" s="6">
        <f>B12-378.8048</f>
        <v>0</v>
      </c>
    </row>
    <row r="13" spans="1:27" x14ac:dyDescent="0.2">
      <c r="A13" s="1" t="s">
        <v>11</v>
      </c>
      <c r="B13" s="5">
        <v>458.76979999999998</v>
      </c>
      <c r="C13">
        <f t="shared" si="1"/>
        <v>335.84499999999997</v>
      </c>
      <c r="D13">
        <f t="shared" si="0"/>
        <v>333.84690000000001</v>
      </c>
      <c r="E13">
        <f t="shared" si="2"/>
        <v>251.88389999999998</v>
      </c>
      <c r="F13">
        <f t="shared" si="3"/>
        <v>249.88579999999999</v>
      </c>
      <c r="G13">
        <f t="shared" si="4"/>
        <v>247.88769999999997</v>
      </c>
      <c r="H13">
        <f t="shared" si="5"/>
        <v>167.92269999999996</v>
      </c>
      <c r="I13">
        <f t="shared" si="6"/>
        <v>165.92469999999997</v>
      </c>
      <c r="J13" s="8">
        <f t="shared" si="7"/>
        <v>83.961299999999994</v>
      </c>
      <c r="K13" s="9">
        <f t="shared" ref="K13:K28" si="8">B13-378.8048</f>
        <v>79.964999999999975</v>
      </c>
      <c r="L13" s="6">
        <f>B13-458.7698</f>
        <v>0</v>
      </c>
      <c r="M13" s="6"/>
      <c r="N13" s="6"/>
    </row>
    <row r="14" spans="1:27" x14ac:dyDescent="0.2">
      <c r="A14" s="1" t="s">
        <v>12</v>
      </c>
      <c r="B14" s="5">
        <v>460.7679</v>
      </c>
      <c r="C14">
        <f t="shared" si="1"/>
        <v>337.84309999999999</v>
      </c>
      <c r="D14">
        <f t="shared" si="0"/>
        <v>335.84500000000003</v>
      </c>
      <c r="E14">
        <f t="shared" si="2"/>
        <v>253.88200000000001</v>
      </c>
      <c r="F14">
        <f t="shared" si="3"/>
        <v>251.88390000000001</v>
      </c>
      <c r="G14">
        <f t="shared" si="4"/>
        <v>249.88579999999999</v>
      </c>
      <c r="H14">
        <f t="shared" si="5"/>
        <v>169.92079999999999</v>
      </c>
      <c r="I14">
        <f t="shared" si="6"/>
        <v>167.9228</v>
      </c>
      <c r="J14" s="9">
        <f t="shared" si="7"/>
        <v>85.959400000000016</v>
      </c>
      <c r="K14" s="9">
        <f t="shared" si="8"/>
        <v>81.963099999999997</v>
      </c>
      <c r="L14" s="7">
        <f t="shared" ref="L14:L28" si="9">B14-458.7698</f>
        <v>1.9981000000000222</v>
      </c>
      <c r="M14" s="6">
        <f>B14-460.7679</f>
        <v>0</v>
      </c>
      <c r="N14" s="6"/>
    </row>
    <row r="15" spans="1:27" x14ac:dyDescent="0.2">
      <c r="A15" s="1" t="s">
        <v>13</v>
      </c>
      <c r="B15" s="5">
        <v>462.76600000000002</v>
      </c>
      <c r="C15">
        <f t="shared" si="1"/>
        <v>339.84120000000001</v>
      </c>
      <c r="D15">
        <f t="shared" si="0"/>
        <v>337.84310000000005</v>
      </c>
      <c r="E15">
        <f t="shared" si="2"/>
        <v>255.88010000000003</v>
      </c>
      <c r="F15">
        <f t="shared" si="3"/>
        <v>253.88200000000003</v>
      </c>
      <c r="G15">
        <f t="shared" si="4"/>
        <v>251.88390000000001</v>
      </c>
      <c r="H15">
        <f t="shared" si="5"/>
        <v>171.91890000000001</v>
      </c>
      <c r="I15">
        <f t="shared" si="6"/>
        <v>169.92090000000002</v>
      </c>
      <c r="J15" s="9">
        <f t="shared" si="7"/>
        <v>87.957500000000039</v>
      </c>
      <c r="K15" s="8">
        <f t="shared" si="8"/>
        <v>83.961200000000019</v>
      </c>
      <c r="L15" s="7">
        <f t="shared" si="9"/>
        <v>3.9962000000000444</v>
      </c>
      <c r="M15" s="7">
        <f t="shared" ref="M15:M28" si="10">B15-460.7679</f>
        <v>1.9981000000000222</v>
      </c>
      <c r="N15" s="6">
        <f>B15-462.766</f>
        <v>0</v>
      </c>
    </row>
    <row r="16" spans="1:27" x14ac:dyDescent="0.2">
      <c r="A16" s="1" t="s">
        <v>14</v>
      </c>
      <c r="B16" s="5">
        <v>542.73140000000001</v>
      </c>
      <c r="C16">
        <f t="shared" si="1"/>
        <v>419.8066</v>
      </c>
      <c r="D16">
        <f t="shared" si="0"/>
        <v>417.80849999999998</v>
      </c>
      <c r="E16">
        <f t="shared" si="2"/>
        <v>335.84550000000002</v>
      </c>
      <c r="F16">
        <f t="shared" si="3"/>
        <v>333.84739999999999</v>
      </c>
      <c r="G16">
        <f t="shared" si="4"/>
        <v>331.84929999999997</v>
      </c>
      <c r="H16">
        <f t="shared" si="5"/>
        <v>251.8843</v>
      </c>
      <c r="I16">
        <f t="shared" si="6"/>
        <v>249.88630000000001</v>
      </c>
      <c r="J16">
        <f t="shared" si="7"/>
        <v>167.92290000000003</v>
      </c>
      <c r="K16">
        <f t="shared" si="8"/>
        <v>163.92660000000001</v>
      </c>
      <c r="L16" s="8">
        <f t="shared" si="9"/>
        <v>83.961600000000033</v>
      </c>
      <c r="M16" s="9">
        <f t="shared" si="10"/>
        <v>81.96350000000001</v>
      </c>
      <c r="N16" s="9">
        <f t="shared" ref="N16:N28" si="11">B16-462.766</f>
        <v>79.965399999999988</v>
      </c>
      <c r="O16" s="6">
        <f>B16-542.7314</f>
        <v>0</v>
      </c>
      <c r="P16" s="6"/>
      <c r="Q16" s="6"/>
    </row>
    <row r="17" spans="1:27" x14ac:dyDescent="0.2">
      <c r="A17" s="1" t="s">
        <v>15</v>
      </c>
      <c r="B17" s="5">
        <v>544.72929999999997</v>
      </c>
      <c r="C17">
        <f t="shared" si="1"/>
        <v>421.80449999999996</v>
      </c>
      <c r="D17">
        <f t="shared" si="0"/>
        <v>419.80639999999994</v>
      </c>
      <c r="E17">
        <f t="shared" si="2"/>
        <v>337.84339999999997</v>
      </c>
      <c r="F17">
        <f t="shared" si="3"/>
        <v>335.84529999999995</v>
      </c>
      <c r="G17">
        <f t="shared" si="4"/>
        <v>333.84719999999993</v>
      </c>
      <c r="H17">
        <f t="shared" si="5"/>
        <v>253.88219999999995</v>
      </c>
      <c r="I17">
        <f t="shared" si="6"/>
        <v>251.88419999999996</v>
      </c>
      <c r="J17">
        <f t="shared" si="7"/>
        <v>169.92079999999999</v>
      </c>
      <c r="K17">
        <f t="shared" si="8"/>
        <v>165.92449999999997</v>
      </c>
      <c r="L17" s="9">
        <f t="shared" si="9"/>
        <v>85.959499999999991</v>
      </c>
      <c r="M17" s="8">
        <f t="shared" si="10"/>
        <v>83.961399999999969</v>
      </c>
      <c r="N17" s="9">
        <f t="shared" si="11"/>
        <v>81.963299999999947</v>
      </c>
      <c r="O17" s="7">
        <f t="shared" ref="O17:O28" si="12">B17-542.7314</f>
        <v>1.9978999999999587</v>
      </c>
      <c r="P17" s="6">
        <f>B17-544.7293</f>
        <v>0</v>
      </c>
      <c r="Q17" s="6"/>
    </row>
    <row r="18" spans="1:27" x14ac:dyDescent="0.2">
      <c r="A18" s="1" t="s">
        <v>16</v>
      </c>
      <c r="B18" s="5">
        <v>546.72730000000001</v>
      </c>
      <c r="C18">
        <f t="shared" si="1"/>
        <v>423.80250000000001</v>
      </c>
      <c r="D18">
        <f t="shared" si="0"/>
        <v>421.80439999999999</v>
      </c>
      <c r="E18">
        <f t="shared" si="2"/>
        <v>339.84140000000002</v>
      </c>
      <c r="F18">
        <f t="shared" si="3"/>
        <v>337.8433</v>
      </c>
      <c r="G18">
        <f t="shared" si="4"/>
        <v>335.84519999999998</v>
      </c>
      <c r="H18">
        <f t="shared" si="5"/>
        <v>255.8802</v>
      </c>
      <c r="I18">
        <f t="shared" si="6"/>
        <v>253.88220000000001</v>
      </c>
      <c r="J18">
        <f t="shared" si="7"/>
        <v>171.91880000000003</v>
      </c>
      <c r="K18">
        <f t="shared" si="8"/>
        <v>167.92250000000001</v>
      </c>
      <c r="L18" s="9">
        <f t="shared" si="9"/>
        <v>87.957500000000039</v>
      </c>
      <c r="M18" s="9">
        <f t="shared" si="10"/>
        <v>85.959400000000016</v>
      </c>
      <c r="N18" s="8">
        <f t="shared" si="11"/>
        <v>83.961299999999994</v>
      </c>
      <c r="O18" s="7">
        <f t="shared" si="12"/>
        <v>3.995900000000006</v>
      </c>
      <c r="P18" s="7">
        <f t="shared" ref="P18:P28" si="13">B18-544.7293</f>
        <v>1.9980000000000473</v>
      </c>
      <c r="Q18" s="6">
        <f>B18-546.7273</f>
        <v>0</v>
      </c>
    </row>
    <row r="19" spans="1:27" x14ac:dyDescent="0.2">
      <c r="A19" s="1" t="s">
        <v>17</v>
      </c>
      <c r="B19" s="5">
        <v>612.7165</v>
      </c>
      <c r="C19">
        <f t="shared" si="1"/>
        <v>489.79169999999999</v>
      </c>
      <c r="D19">
        <f t="shared" si="0"/>
        <v>487.79359999999997</v>
      </c>
      <c r="E19">
        <f t="shared" si="2"/>
        <v>405.8306</v>
      </c>
      <c r="F19">
        <f t="shared" si="3"/>
        <v>403.83249999999998</v>
      </c>
      <c r="G19">
        <f t="shared" si="4"/>
        <v>401.83439999999996</v>
      </c>
      <c r="H19">
        <f t="shared" si="5"/>
        <v>321.86939999999998</v>
      </c>
      <c r="I19">
        <f t="shared" si="6"/>
        <v>319.87139999999999</v>
      </c>
      <c r="J19">
        <f t="shared" si="7"/>
        <v>237.90800000000002</v>
      </c>
      <c r="K19">
        <f t="shared" si="8"/>
        <v>233.9117</v>
      </c>
      <c r="L19">
        <f t="shared" si="9"/>
        <v>153.94670000000002</v>
      </c>
      <c r="M19">
        <f t="shared" si="10"/>
        <v>151.9486</v>
      </c>
      <c r="N19">
        <f t="shared" si="11"/>
        <v>149.95049999999998</v>
      </c>
      <c r="O19">
        <f t="shared" si="12"/>
        <v>69.985099999999989</v>
      </c>
      <c r="P19">
        <f t="shared" si="13"/>
        <v>67.98720000000003</v>
      </c>
      <c r="Q19">
        <f t="shared" ref="Q19:Q28" si="14">B19-546.7273</f>
        <v>65.989199999999983</v>
      </c>
      <c r="R19">
        <f>B19-612.7165</f>
        <v>0</v>
      </c>
    </row>
    <row r="20" spans="1:27" x14ac:dyDescent="0.2">
      <c r="A20" s="1" t="s">
        <v>18</v>
      </c>
      <c r="B20" s="5">
        <v>626.6925</v>
      </c>
      <c r="C20">
        <f t="shared" si="1"/>
        <v>503.76769999999999</v>
      </c>
      <c r="D20">
        <f t="shared" si="0"/>
        <v>501.76959999999997</v>
      </c>
      <c r="E20">
        <f t="shared" si="2"/>
        <v>419.8066</v>
      </c>
      <c r="F20">
        <f t="shared" si="3"/>
        <v>417.80849999999998</v>
      </c>
      <c r="G20">
        <f t="shared" si="4"/>
        <v>415.81039999999996</v>
      </c>
      <c r="H20">
        <f t="shared" si="5"/>
        <v>335.84539999999998</v>
      </c>
      <c r="I20">
        <f t="shared" si="6"/>
        <v>333.84739999999999</v>
      </c>
      <c r="J20">
        <f t="shared" si="7"/>
        <v>251.88400000000001</v>
      </c>
      <c r="K20">
        <f t="shared" si="8"/>
        <v>247.8877</v>
      </c>
      <c r="L20">
        <f t="shared" si="9"/>
        <v>167.92270000000002</v>
      </c>
      <c r="M20">
        <f t="shared" si="10"/>
        <v>165.9246</v>
      </c>
      <c r="N20">
        <f t="shared" si="11"/>
        <v>163.92649999999998</v>
      </c>
      <c r="O20" s="8">
        <f t="shared" si="12"/>
        <v>83.961099999999988</v>
      </c>
      <c r="P20" s="9">
        <f t="shared" si="13"/>
        <v>81.963200000000029</v>
      </c>
      <c r="Q20" s="9">
        <f t="shared" si="14"/>
        <v>79.965199999999982</v>
      </c>
      <c r="R20" s="10">
        <f t="shared" ref="R20:R28" si="15">B20-612.7165</f>
        <v>13.975999999999999</v>
      </c>
      <c r="S20" s="6">
        <f>B20-626.6925</f>
        <v>0</v>
      </c>
      <c r="T20" s="6"/>
      <c r="U20" s="6"/>
    </row>
    <row r="21" spans="1:27" x14ac:dyDescent="0.2">
      <c r="A21" s="1" t="s">
        <v>19</v>
      </c>
      <c r="B21" s="5">
        <v>628.69050000000004</v>
      </c>
      <c r="C21">
        <f t="shared" si="1"/>
        <v>505.76570000000004</v>
      </c>
      <c r="D21">
        <f t="shared" si="0"/>
        <v>503.76760000000002</v>
      </c>
      <c r="E21">
        <f t="shared" si="2"/>
        <v>421.80460000000005</v>
      </c>
      <c r="F21">
        <f t="shared" si="3"/>
        <v>419.80650000000003</v>
      </c>
      <c r="G21">
        <f t="shared" si="4"/>
        <v>417.80840000000001</v>
      </c>
      <c r="H21">
        <f t="shared" si="5"/>
        <v>337.84340000000003</v>
      </c>
      <c r="I21">
        <f t="shared" si="6"/>
        <v>335.84540000000004</v>
      </c>
      <c r="J21">
        <f t="shared" si="7"/>
        <v>253.88200000000006</v>
      </c>
      <c r="K21">
        <f t="shared" si="8"/>
        <v>249.88570000000004</v>
      </c>
      <c r="L21">
        <f t="shared" si="9"/>
        <v>169.92070000000007</v>
      </c>
      <c r="M21">
        <f t="shared" si="10"/>
        <v>167.92260000000005</v>
      </c>
      <c r="N21">
        <f t="shared" si="11"/>
        <v>165.92450000000002</v>
      </c>
      <c r="O21" s="9">
        <f t="shared" si="12"/>
        <v>85.959100000000035</v>
      </c>
      <c r="P21" s="8">
        <f t="shared" si="13"/>
        <v>83.961200000000076</v>
      </c>
      <c r="Q21" s="9">
        <f t="shared" si="14"/>
        <v>81.963200000000029</v>
      </c>
      <c r="R21" s="11">
        <f t="shared" si="15"/>
        <v>15.974000000000046</v>
      </c>
      <c r="S21" s="7">
        <f>B21-626.6925</f>
        <v>1.9980000000000473</v>
      </c>
      <c r="T21" s="6">
        <f>B21-628.6905</f>
        <v>0</v>
      </c>
      <c r="U21" s="6"/>
    </row>
    <row r="22" spans="1:27" x14ac:dyDescent="0.2">
      <c r="A22" s="1" t="s">
        <v>20</v>
      </c>
      <c r="B22" s="5">
        <v>630.68830000000003</v>
      </c>
      <c r="C22">
        <f t="shared" si="1"/>
        <v>507.76350000000002</v>
      </c>
      <c r="D22">
        <f t="shared" si="0"/>
        <v>505.7654</v>
      </c>
      <c r="E22">
        <f t="shared" si="2"/>
        <v>423.80240000000003</v>
      </c>
      <c r="F22">
        <f t="shared" si="3"/>
        <v>421.80430000000001</v>
      </c>
      <c r="G22">
        <f t="shared" si="4"/>
        <v>419.80619999999999</v>
      </c>
      <c r="H22">
        <f t="shared" si="5"/>
        <v>339.84120000000001</v>
      </c>
      <c r="I22">
        <f t="shared" si="6"/>
        <v>337.84320000000002</v>
      </c>
      <c r="J22">
        <f t="shared" si="7"/>
        <v>255.87980000000005</v>
      </c>
      <c r="K22">
        <f t="shared" si="8"/>
        <v>251.88350000000003</v>
      </c>
      <c r="L22">
        <f t="shared" si="9"/>
        <v>171.91850000000005</v>
      </c>
      <c r="M22">
        <f t="shared" si="10"/>
        <v>169.92040000000003</v>
      </c>
      <c r="N22">
        <f t="shared" si="11"/>
        <v>167.92230000000001</v>
      </c>
      <c r="O22" s="9">
        <f t="shared" si="12"/>
        <v>87.956900000000019</v>
      </c>
      <c r="P22" s="9">
        <f t="shared" si="13"/>
        <v>85.95900000000006</v>
      </c>
      <c r="Q22" s="8">
        <f t="shared" si="14"/>
        <v>83.961000000000013</v>
      </c>
      <c r="R22" s="10">
        <f t="shared" si="15"/>
        <v>17.97180000000003</v>
      </c>
      <c r="S22" s="7">
        <f t="shared" ref="S22:S28" si="16">B22-626.6925</f>
        <v>3.9958000000000311</v>
      </c>
      <c r="T22" s="7">
        <f t="shared" ref="T22:T28" si="17">B22-628.6905</f>
        <v>1.9977999999999838</v>
      </c>
      <c r="U22" s="6">
        <f>B22-630.6883</f>
        <v>0</v>
      </c>
    </row>
    <row r="23" spans="1:27" x14ac:dyDescent="0.2">
      <c r="A23" s="1" t="s">
        <v>21</v>
      </c>
      <c r="B23" s="5">
        <v>696.67769999999996</v>
      </c>
      <c r="C23">
        <f t="shared" si="1"/>
        <v>573.75289999999995</v>
      </c>
      <c r="D23">
        <f t="shared" si="0"/>
        <v>571.75479999999993</v>
      </c>
      <c r="E23">
        <f t="shared" si="2"/>
        <v>489.79179999999997</v>
      </c>
      <c r="F23">
        <f t="shared" si="3"/>
        <v>487.79369999999994</v>
      </c>
      <c r="G23">
        <f t="shared" si="4"/>
        <v>485.79559999999992</v>
      </c>
      <c r="H23">
        <f t="shared" si="5"/>
        <v>405.83059999999995</v>
      </c>
      <c r="I23">
        <f t="shared" si="6"/>
        <v>403.83259999999996</v>
      </c>
      <c r="J23">
        <f t="shared" si="7"/>
        <v>321.86919999999998</v>
      </c>
      <c r="K23">
        <f t="shared" si="8"/>
        <v>317.87289999999996</v>
      </c>
      <c r="L23">
        <f t="shared" si="9"/>
        <v>237.90789999999998</v>
      </c>
      <c r="M23">
        <f t="shared" si="10"/>
        <v>235.90979999999996</v>
      </c>
      <c r="N23">
        <f t="shared" si="11"/>
        <v>233.91169999999994</v>
      </c>
      <c r="O23">
        <f t="shared" si="12"/>
        <v>153.94629999999995</v>
      </c>
      <c r="P23">
        <f t="shared" si="13"/>
        <v>151.94839999999999</v>
      </c>
      <c r="Q23">
        <f t="shared" si="14"/>
        <v>149.95039999999995</v>
      </c>
      <c r="R23" s="8">
        <f t="shared" si="15"/>
        <v>83.961199999999963</v>
      </c>
      <c r="S23">
        <f t="shared" si="16"/>
        <v>69.985199999999963</v>
      </c>
      <c r="T23">
        <f t="shared" si="17"/>
        <v>67.987199999999916</v>
      </c>
      <c r="U23">
        <f t="shared" ref="U23:U28" si="18">B23-630.6883</f>
        <v>65.989399999999932</v>
      </c>
      <c r="V23">
        <f>B23-696.6777</f>
        <v>0</v>
      </c>
    </row>
    <row r="24" spans="1:27" x14ac:dyDescent="0.2">
      <c r="A24" s="1" t="s">
        <v>22</v>
      </c>
      <c r="B24" s="5">
        <v>710.65369999999996</v>
      </c>
      <c r="C24">
        <f t="shared" si="1"/>
        <v>587.72889999999995</v>
      </c>
      <c r="D24">
        <f t="shared" si="0"/>
        <v>585.73079999999993</v>
      </c>
      <c r="E24">
        <f t="shared" si="2"/>
        <v>503.76779999999997</v>
      </c>
      <c r="F24">
        <f t="shared" si="3"/>
        <v>501.76969999999994</v>
      </c>
      <c r="G24">
        <f t="shared" si="4"/>
        <v>499.77159999999992</v>
      </c>
      <c r="H24">
        <f t="shared" si="5"/>
        <v>419.80659999999995</v>
      </c>
      <c r="I24">
        <f t="shared" si="6"/>
        <v>417.80859999999996</v>
      </c>
      <c r="J24">
        <f t="shared" si="7"/>
        <v>335.84519999999998</v>
      </c>
      <c r="K24">
        <f t="shared" si="8"/>
        <v>331.84889999999996</v>
      </c>
      <c r="L24">
        <f t="shared" si="9"/>
        <v>251.88389999999998</v>
      </c>
      <c r="M24">
        <f t="shared" si="10"/>
        <v>249.88579999999996</v>
      </c>
      <c r="N24">
        <f t="shared" si="11"/>
        <v>247.88769999999994</v>
      </c>
      <c r="O24">
        <f t="shared" si="12"/>
        <v>167.92229999999995</v>
      </c>
      <c r="P24">
        <f t="shared" si="13"/>
        <v>165.92439999999999</v>
      </c>
      <c r="Q24">
        <f t="shared" si="14"/>
        <v>163.92639999999994</v>
      </c>
      <c r="R24">
        <f t="shared" si="15"/>
        <v>97.937199999999962</v>
      </c>
      <c r="S24" s="8">
        <f t="shared" si="16"/>
        <v>83.961199999999963</v>
      </c>
      <c r="T24" s="9">
        <f t="shared" si="17"/>
        <v>81.963199999999915</v>
      </c>
      <c r="U24" s="9">
        <f t="shared" si="18"/>
        <v>79.965399999999931</v>
      </c>
      <c r="V24" s="10">
        <f t="shared" ref="V24:V28" si="19">B24-696.6777</f>
        <v>13.975999999999999</v>
      </c>
      <c r="W24" s="6">
        <f>B24-710.6537</f>
        <v>0</v>
      </c>
      <c r="X24" s="6"/>
      <c r="Y24" s="6"/>
    </row>
    <row r="25" spans="1:27" x14ac:dyDescent="0.2">
      <c r="A25" s="1" t="s">
        <v>23</v>
      </c>
      <c r="B25" s="5">
        <v>712.65170000000001</v>
      </c>
      <c r="C25">
        <f t="shared" si="1"/>
        <v>589.7269</v>
      </c>
      <c r="D25">
        <f t="shared" si="0"/>
        <v>587.72879999999998</v>
      </c>
      <c r="E25">
        <f t="shared" si="2"/>
        <v>505.76580000000001</v>
      </c>
      <c r="F25">
        <f t="shared" si="3"/>
        <v>503.76769999999999</v>
      </c>
      <c r="G25">
        <f t="shared" si="4"/>
        <v>501.76959999999997</v>
      </c>
      <c r="H25">
        <f t="shared" si="5"/>
        <v>421.80459999999999</v>
      </c>
      <c r="I25">
        <f t="shared" si="6"/>
        <v>419.8066</v>
      </c>
      <c r="J25">
        <f t="shared" si="7"/>
        <v>337.84320000000002</v>
      </c>
      <c r="K25">
        <f t="shared" si="8"/>
        <v>333.84690000000001</v>
      </c>
      <c r="L25">
        <f t="shared" si="9"/>
        <v>253.88190000000003</v>
      </c>
      <c r="M25">
        <f t="shared" si="10"/>
        <v>251.88380000000001</v>
      </c>
      <c r="N25">
        <f t="shared" si="11"/>
        <v>249.88569999999999</v>
      </c>
      <c r="O25">
        <f t="shared" si="12"/>
        <v>169.9203</v>
      </c>
      <c r="P25">
        <f t="shared" si="13"/>
        <v>167.92240000000004</v>
      </c>
      <c r="Q25">
        <f t="shared" si="14"/>
        <v>165.92439999999999</v>
      </c>
      <c r="R25">
        <f t="shared" si="15"/>
        <v>99.935200000000009</v>
      </c>
      <c r="S25" s="9">
        <f t="shared" si="16"/>
        <v>85.95920000000001</v>
      </c>
      <c r="T25" s="8">
        <f t="shared" si="17"/>
        <v>83.961199999999963</v>
      </c>
      <c r="U25" s="9">
        <f t="shared" si="18"/>
        <v>81.963399999999979</v>
      </c>
      <c r="V25" s="11">
        <f t="shared" si="19"/>
        <v>15.974000000000046</v>
      </c>
      <c r="W25" s="7">
        <f t="shared" ref="W25:W28" si="20">B25-710.6537</f>
        <v>1.9980000000000473</v>
      </c>
      <c r="X25" s="6">
        <f>B25-712.6517</f>
        <v>0</v>
      </c>
      <c r="Y25" s="6"/>
    </row>
    <row r="26" spans="1:27" x14ac:dyDescent="0.2">
      <c r="A26" s="1" t="s">
        <v>24</v>
      </c>
      <c r="B26" s="5">
        <v>714.64980000000003</v>
      </c>
      <c r="C26">
        <f t="shared" si="1"/>
        <v>591.72500000000002</v>
      </c>
      <c r="D26">
        <f t="shared" si="0"/>
        <v>589.7269</v>
      </c>
      <c r="E26">
        <f t="shared" si="2"/>
        <v>507.76390000000004</v>
      </c>
      <c r="F26">
        <f t="shared" si="3"/>
        <v>505.76580000000001</v>
      </c>
      <c r="G26">
        <f t="shared" si="4"/>
        <v>503.76769999999999</v>
      </c>
      <c r="H26">
        <f t="shared" si="5"/>
        <v>423.80270000000002</v>
      </c>
      <c r="I26">
        <f t="shared" si="6"/>
        <v>421.80470000000003</v>
      </c>
      <c r="J26">
        <f t="shared" si="7"/>
        <v>339.84130000000005</v>
      </c>
      <c r="K26">
        <f t="shared" si="8"/>
        <v>335.84500000000003</v>
      </c>
      <c r="L26">
        <f t="shared" si="9"/>
        <v>255.88000000000005</v>
      </c>
      <c r="M26">
        <f t="shared" si="10"/>
        <v>253.88190000000003</v>
      </c>
      <c r="N26">
        <f t="shared" si="11"/>
        <v>251.88380000000001</v>
      </c>
      <c r="O26">
        <f t="shared" si="12"/>
        <v>171.91840000000002</v>
      </c>
      <c r="P26">
        <f t="shared" si="13"/>
        <v>169.92050000000006</v>
      </c>
      <c r="Q26">
        <f t="shared" si="14"/>
        <v>167.92250000000001</v>
      </c>
      <c r="R26">
        <f t="shared" si="15"/>
        <v>101.93330000000003</v>
      </c>
      <c r="S26" s="9">
        <f t="shared" si="16"/>
        <v>87.957300000000032</v>
      </c>
      <c r="T26" s="9">
        <f t="shared" si="17"/>
        <v>85.959299999999985</v>
      </c>
      <c r="U26" s="8">
        <f t="shared" si="18"/>
        <v>83.961500000000001</v>
      </c>
      <c r="V26" s="10">
        <f t="shared" si="19"/>
        <v>17.972100000000069</v>
      </c>
      <c r="W26" s="7">
        <f t="shared" si="20"/>
        <v>3.9961000000000695</v>
      </c>
      <c r="X26" s="7">
        <f t="shared" ref="X26:X28" si="21">B26-712.6517</f>
        <v>1.9981000000000222</v>
      </c>
      <c r="Y26" s="6">
        <f>B26-714.6498</f>
        <v>0</v>
      </c>
    </row>
    <row r="27" spans="1:27" x14ac:dyDescent="0.2">
      <c r="A27" s="1" t="s">
        <v>25</v>
      </c>
      <c r="B27" s="5">
        <v>794.61509999999998</v>
      </c>
      <c r="C27">
        <f t="shared" si="1"/>
        <v>671.69029999999998</v>
      </c>
      <c r="D27">
        <f t="shared" si="0"/>
        <v>669.69219999999996</v>
      </c>
      <c r="E27">
        <f t="shared" si="2"/>
        <v>587.72919999999999</v>
      </c>
      <c r="F27">
        <f t="shared" si="3"/>
        <v>585.73109999999997</v>
      </c>
      <c r="G27">
        <f t="shared" si="4"/>
        <v>583.73299999999995</v>
      </c>
      <c r="H27">
        <f t="shared" si="5"/>
        <v>503.76799999999997</v>
      </c>
      <c r="I27">
        <f t="shared" si="6"/>
        <v>501.77</v>
      </c>
      <c r="J27">
        <f t="shared" si="7"/>
        <v>419.8066</v>
      </c>
      <c r="K27">
        <f t="shared" si="8"/>
        <v>415.81029999999998</v>
      </c>
      <c r="L27">
        <f t="shared" si="9"/>
        <v>335.84530000000001</v>
      </c>
      <c r="M27">
        <f t="shared" si="10"/>
        <v>333.84719999999999</v>
      </c>
      <c r="N27">
        <f t="shared" si="11"/>
        <v>331.84909999999996</v>
      </c>
      <c r="O27">
        <f t="shared" si="12"/>
        <v>251.88369999999998</v>
      </c>
      <c r="P27">
        <f t="shared" si="13"/>
        <v>249.88580000000002</v>
      </c>
      <c r="Q27">
        <f t="shared" si="14"/>
        <v>247.88779999999997</v>
      </c>
      <c r="R27">
        <f t="shared" si="15"/>
        <v>181.89859999999999</v>
      </c>
      <c r="S27">
        <f t="shared" si="16"/>
        <v>167.92259999999999</v>
      </c>
      <c r="T27">
        <f t="shared" si="17"/>
        <v>165.92459999999994</v>
      </c>
      <c r="U27">
        <f t="shared" si="18"/>
        <v>163.92679999999996</v>
      </c>
      <c r="V27">
        <f t="shared" si="19"/>
        <v>97.937400000000025</v>
      </c>
      <c r="W27" s="8">
        <f t="shared" si="20"/>
        <v>83.961400000000026</v>
      </c>
      <c r="X27" s="9">
        <f t="shared" si="21"/>
        <v>81.963399999999979</v>
      </c>
      <c r="Y27" s="9">
        <f t="shared" ref="Y27:Y28" si="22">B27-714.6498</f>
        <v>79.965299999999957</v>
      </c>
      <c r="Z27" s="6">
        <f>B27-794.6151</f>
        <v>0</v>
      </c>
      <c r="AA27" s="6"/>
    </row>
    <row r="28" spans="1:27" x14ac:dyDescent="0.2">
      <c r="A28" s="1" t="s">
        <v>26</v>
      </c>
      <c r="B28" s="5">
        <v>796.61320000000001</v>
      </c>
      <c r="C28">
        <f t="shared" si="1"/>
        <v>673.6884</v>
      </c>
      <c r="D28">
        <f t="shared" si="0"/>
        <v>671.69029999999998</v>
      </c>
      <c r="E28">
        <f t="shared" si="2"/>
        <v>589.72730000000001</v>
      </c>
      <c r="F28">
        <f t="shared" si="3"/>
        <v>587.72919999999999</v>
      </c>
      <c r="G28">
        <f t="shared" si="4"/>
        <v>585.73109999999997</v>
      </c>
      <c r="H28">
        <f t="shared" si="5"/>
        <v>505.76609999999999</v>
      </c>
      <c r="I28">
        <f t="shared" si="6"/>
        <v>503.7681</v>
      </c>
      <c r="J28">
        <f t="shared" si="7"/>
        <v>421.80470000000003</v>
      </c>
      <c r="K28">
        <f t="shared" si="8"/>
        <v>417.80840000000001</v>
      </c>
      <c r="L28">
        <f t="shared" si="9"/>
        <v>337.84340000000003</v>
      </c>
      <c r="M28">
        <f t="shared" si="10"/>
        <v>335.84530000000001</v>
      </c>
      <c r="N28">
        <f t="shared" si="11"/>
        <v>333.84719999999999</v>
      </c>
      <c r="O28">
        <f t="shared" si="12"/>
        <v>253.8818</v>
      </c>
      <c r="P28">
        <f t="shared" si="13"/>
        <v>251.88390000000004</v>
      </c>
      <c r="Q28">
        <f t="shared" si="14"/>
        <v>249.88589999999999</v>
      </c>
      <c r="R28">
        <f t="shared" si="15"/>
        <v>183.89670000000001</v>
      </c>
      <c r="S28">
        <f t="shared" si="16"/>
        <v>169.92070000000001</v>
      </c>
      <c r="T28">
        <f t="shared" si="17"/>
        <v>167.92269999999996</v>
      </c>
      <c r="U28">
        <f t="shared" si="18"/>
        <v>165.92489999999998</v>
      </c>
      <c r="V28">
        <f t="shared" si="19"/>
        <v>99.935500000000047</v>
      </c>
      <c r="W28" s="9">
        <f t="shared" si="20"/>
        <v>85.959500000000048</v>
      </c>
      <c r="X28" s="8">
        <f t="shared" si="21"/>
        <v>83.961500000000001</v>
      </c>
      <c r="Y28" s="9">
        <f t="shared" si="22"/>
        <v>81.963399999999979</v>
      </c>
      <c r="Z28" s="7">
        <f>B28-794.6151</f>
        <v>1.9981000000000222</v>
      </c>
      <c r="AA28" s="6">
        <v>0</v>
      </c>
    </row>
    <row r="30" spans="1:27" x14ac:dyDescent="0.2">
      <c r="A30" s="17" t="s">
        <v>27</v>
      </c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</row>
    <row r="33" spans="1:17" x14ac:dyDescent="0.2">
      <c r="A33" s="12"/>
      <c r="B33" s="12"/>
      <c r="C33" s="12"/>
      <c r="D33" s="12"/>
      <c r="E33" s="12"/>
      <c r="F33" s="12"/>
      <c r="G33" s="12"/>
      <c r="H33" s="12"/>
      <c r="I33" s="12"/>
      <c r="J33" s="12"/>
    </row>
    <row r="34" spans="1:17" x14ac:dyDescent="0.2">
      <c r="A34" s="12"/>
      <c r="B34" s="12"/>
      <c r="C34" s="12"/>
      <c r="D34" s="12"/>
      <c r="E34" s="12"/>
      <c r="F34" s="12"/>
      <c r="G34" s="12"/>
      <c r="H34" s="12"/>
      <c r="I34" s="12"/>
      <c r="J34" s="12"/>
    </row>
    <row r="35" spans="1:17" x14ac:dyDescent="0.2">
      <c r="A35" s="12"/>
      <c r="B35" s="12"/>
      <c r="C35" s="12"/>
      <c r="D35" s="12"/>
      <c r="E35" s="12"/>
      <c r="F35" s="12"/>
      <c r="G35" s="12"/>
      <c r="H35" s="12"/>
      <c r="I35" s="12"/>
      <c r="J35" s="12"/>
      <c r="Q35" s="13"/>
    </row>
    <row r="36" spans="1:17" x14ac:dyDescent="0.2">
      <c r="A36" s="12"/>
      <c r="B36" s="12"/>
      <c r="C36" s="12"/>
      <c r="D36" s="12"/>
      <c r="E36" s="12"/>
      <c r="F36" s="12"/>
      <c r="G36" s="12"/>
      <c r="H36" s="12"/>
      <c r="I36" s="12"/>
      <c r="J36" s="12"/>
    </row>
    <row r="37" spans="1:17" x14ac:dyDescent="0.2">
      <c r="A37" s="12"/>
      <c r="B37" s="12"/>
      <c r="C37" s="12"/>
      <c r="D37" s="12"/>
      <c r="E37" s="12"/>
      <c r="F37" s="12"/>
      <c r="G37" s="12"/>
      <c r="H37" s="12"/>
      <c r="I37" s="12"/>
      <c r="J37" s="12"/>
    </row>
    <row r="38" spans="1:17" x14ac:dyDescent="0.2">
      <c r="A38" s="12"/>
      <c r="B38" s="12"/>
      <c r="C38" s="14"/>
      <c r="D38" s="12"/>
      <c r="E38" s="12"/>
      <c r="F38" s="12"/>
      <c r="G38" s="12"/>
      <c r="H38" s="12"/>
      <c r="I38" s="12"/>
      <c r="J38" s="12"/>
    </row>
    <row r="39" spans="1:17" x14ac:dyDescent="0.2">
      <c r="A39" s="12"/>
      <c r="B39" s="12"/>
      <c r="C39" s="12"/>
      <c r="D39" s="12"/>
      <c r="E39" s="15"/>
      <c r="F39" s="15"/>
      <c r="G39" s="15"/>
      <c r="H39" s="12"/>
      <c r="I39" s="12"/>
      <c r="J39" s="12"/>
    </row>
    <row r="40" spans="1:17" x14ac:dyDescent="0.2">
      <c r="A40" s="12"/>
      <c r="B40" s="12"/>
      <c r="C40" s="12"/>
      <c r="D40" s="12"/>
      <c r="E40" s="16"/>
      <c r="F40" s="15"/>
      <c r="G40" s="15"/>
      <c r="H40" s="12"/>
      <c r="I40" s="12"/>
      <c r="J40" s="12"/>
    </row>
    <row r="41" spans="1:17" x14ac:dyDescent="0.2">
      <c r="A41" s="12"/>
      <c r="B41" s="12"/>
      <c r="C41" s="12"/>
      <c r="D41" s="14"/>
      <c r="E41" s="15"/>
      <c r="F41" s="16"/>
      <c r="G41" s="15"/>
      <c r="H41" s="12"/>
      <c r="I41" s="12"/>
      <c r="J41" s="12"/>
    </row>
    <row r="42" spans="1:17" x14ac:dyDescent="0.2">
      <c r="A42" s="12"/>
      <c r="B42" s="12"/>
      <c r="C42" s="12"/>
      <c r="D42" s="12"/>
      <c r="E42" s="12"/>
      <c r="F42" s="12"/>
      <c r="G42" s="12"/>
      <c r="H42" s="12"/>
      <c r="I42" s="12"/>
      <c r="J42" s="12"/>
    </row>
    <row r="43" spans="1:17" x14ac:dyDescent="0.2">
      <c r="A43" s="12"/>
      <c r="B43" s="12"/>
      <c r="C43" s="12"/>
      <c r="D43" s="12"/>
      <c r="E43" s="12"/>
      <c r="F43" s="12"/>
      <c r="G43" s="12"/>
      <c r="H43" s="12"/>
      <c r="I43" s="12"/>
      <c r="J43" s="12"/>
    </row>
    <row r="44" spans="1:17" x14ac:dyDescent="0.2">
      <c r="A44" s="12"/>
      <c r="B44" s="12"/>
      <c r="C44" s="12"/>
      <c r="D44" s="12"/>
      <c r="E44" s="12"/>
      <c r="F44" s="12"/>
      <c r="G44" s="12"/>
      <c r="H44" s="12"/>
      <c r="I44" s="12"/>
      <c r="J44" s="12"/>
    </row>
    <row r="45" spans="1:17" x14ac:dyDescent="0.2">
      <c r="A45" s="12"/>
      <c r="B45" s="12"/>
      <c r="C45" s="12"/>
      <c r="D45" s="12"/>
      <c r="E45" s="12"/>
      <c r="F45" s="12"/>
      <c r="G45" s="12"/>
      <c r="H45" s="12"/>
      <c r="I45" s="12"/>
      <c r="J45" s="12"/>
    </row>
  </sheetData>
  <mergeCells count="3">
    <mergeCell ref="A1:AA1"/>
    <mergeCell ref="A2:B3"/>
    <mergeCell ref="A30:AA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Han Hsu</dc:creator>
  <cp:lastModifiedBy>Yu-Han Hsu</cp:lastModifiedBy>
  <dcterms:created xsi:type="dcterms:W3CDTF">2018-10-11T19:25:09Z</dcterms:created>
  <dcterms:modified xsi:type="dcterms:W3CDTF">2018-11-21T18:55:24Z</dcterms:modified>
</cp:coreProperties>
</file>